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ta\report\MSC manuscript\Text and Figures-AM\final\rawdata for all\V11\revised submission\"/>
    </mc:Choice>
  </mc:AlternateContent>
  <bookViews>
    <workbookView xWindow="0" yWindow="0" windowWidth="28800" windowHeight="11580"/>
  </bookViews>
  <sheets>
    <sheet name="BMSC supernatants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7" i="1" l="1"/>
  <c r="J37" i="1"/>
  <c r="K37" i="1" s="1"/>
  <c r="L24" i="1" l="1"/>
  <c r="L50" i="1"/>
  <c r="J50" i="1"/>
  <c r="K50" i="1" s="1"/>
  <c r="I50" i="1"/>
  <c r="L49" i="1"/>
  <c r="J49" i="1"/>
  <c r="K49" i="1" s="1"/>
  <c r="I49" i="1"/>
  <c r="L48" i="1"/>
  <c r="J48" i="1"/>
  <c r="K48" i="1" s="1"/>
  <c r="I48" i="1"/>
  <c r="L47" i="1"/>
  <c r="J47" i="1"/>
  <c r="K47" i="1" s="1"/>
  <c r="I47" i="1"/>
  <c r="L46" i="1"/>
  <c r="J46" i="1"/>
  <c r="K46" i="1" s="1"/>
  <c r="I46" i="1"/>
  <c r="L45" i="1"/>
  <c r="J45" i="1"/>
  <c r="K45" i="1" s="1"/>
  <c r="I45" i="1"/>
  <c r="L44" i="1"/>
  <c r="J44" i="1"/>
  <c r="K44" i="1" s="1"/>
  <c r="I44" i="1"/>
  <c r="L43" i="1"/>
  <c r="J43" i="1"/>
  <c r="K43" i="1" s="1"/>
  <c r="I43" i="1"/>
  <c r="L42" i="1"/>
  <c r="J42" i="1"/>
  <c r="K42" i="1" s="1"/>
  <c r="I42" i="1"/>
  <c r="L41" i="1"/>
  <c r="J41" i="1"/>
  <c r="K41" i="1" s="1"/>
  <c r="I41" i="1"/>
  <c r="L40" i="1"/>
  <c r="J40" i="1"/>
  <c r="K40" i="1" s="1"/>
  <c r="I40" i="1"/>
  <c r="L39" i="1"/>
  <c r="J39" i="1"/>
  <c r="K39" i="1" s="1"/>
  <c r="I39" i="1"/>
  <c r="L38" i="1"/>
  <c r="J38" i="1"/>
  <c r="K38" i="1" s="1"/>
  <c r="I38" i="1"/>
  <c r="I37" i="1"/>
  <c r="L36" i="1"/>
  <c r="J36" i="1"/>
  <c r="K36" i="1" s="1"/>
  <c r="I36" i="1"/>
  <c r="L35" i="1"/>
  <c r="J35" i="1"/>
  <c r="K35" i="1" s="1"/>
  <c r="I35" i="1"/>
  <c r="L34" i="1"/>
  <c r="J34" i="1"/>
  <c r="K34" i="1" s="1"/>
  <c r="I34" i="1"/>
  <c r="L33" i="1"/>
  <c r="J33" i="1"/>
  <c r="K33" i="1" s="1"/>
  <c r="I33" i="1"/>
  <c r="L32" i="1"/>
  <c r="J32" i="1"/>
  <c r="K32" i="1" s="1"/>
  <c r="I32" i="1"/>
  <c r="L31" i="1"/>
  <c r="J31" i="1"/>
  <c r="K31" i="1" s="1"/>
  <c r="I31" i="1"/>
  <c r="L30" i="1"/>
  <c r="J30" i="1"/>
  <c r="K30" i="1" s="1"/>
  <c r="I30" i="1"/>
  <c r="L29" i="1"/>
  <c r="J29" i="1"/>
  <c r="K29" i="1" s="1"/>
  <c r="I29" i="1"/>
  <c r="L28" i="1"/>
  <c r="J28" i="1"/>
  <c r="K28" i="1" s="1"/>
  <c r="I28" i="1"/>
  <c r="L27" i="1"/>
  <c r="J27" i="1"/>
  <c r="K27" i="1" s="1"/>
  <c r="I27" i="1"/>
  <c r="L26" i="1"/>
  <c r="J26" i="1"/>
  <c r="K26" i="1" s="1"/>
  <c r="I26" i="1"/>
  <c r="L25" i="1"/>
  <c r="J25" i="1"/>
  <c r="K25" i="1" s="1"/>
  <c r="I25" i="1"/>
  <c r="J24" i="1"/>
  <c r="K24" i="1" s="1"/>
  <c r="I24" i="1"/>
  <c r="L23" i="1"/>
  <c r="J23" i="1"/>
  <c r="K23" i="1" s="1"/>
  <c r="I23" i="1"/>
  <c r="L22" i="1"/>
  <c r="J22" i="1"/>
  <c r="K22" i="1" s="1"/>
  <c r="I22" i="1"/>
  <c r="L21" i="1"/>
  <c r="J21" i="1"/>
  <c r="K21" i="1" s="1"/>
  <c r="I21" i="1"/>
  <c r="L20" i="1"/>
  <c r="J20" i="1"/>
  <c r="K20" i="1" s="1"/>
  <c r="I20" i="1"/>
  <c r="L19" i="1"/>
  <c r="J19" i="1"/>
  <c r="K19" i="1" s="1"/>
  <c r="I19" i="1"/>
  <c r="L18" i="1"/>
  <c r="J18" i="1"/>
  <c r="K18" i="1" s="1"/>
  <c r="I18" i="1"/>
  <c r="L17" i="1"/>
  <c r="J17" i="1"/>
  <c r="K17" i="1" s="1"/>
  <c r="I17" i="1"/>
  <c r="L16" i="1"/>
  <c r="J16" i="1"/>
  <c r="K16" i="1" s="1"/>
  <c r="I16" i="1"/>
  <c r="L15" i="1"/>
  <c r="J15" i="1"/>
  <c r="K15" i="1" s="1"/>
  <c r="I15" i="1"/>
  <c r="L14" i="1"/>
  <c r="J14" i="1"/>
  <c r="K14" i="1" s="1"/>
  <c r="I14" i="1"/>
  <c r="L13" i="1"/>
  <c r="J13" i="1"/>
  <c r="K13" i="1" s="1"/>
  <c r="I13" i="1"/>
  <c r="L12" i="1"/>
  <c r="J12" i="1"/>
  <c r="K12" i="1" s="1"/>
  <c r="I12" i="1"/>
  <c r="L11" i="1"/>
  <c r="J11" i="1"/>
  <c r="K11" i="1" s="1"/>
  <c r="I11" i="1"/>
  <c r="L10" i="1"/>
  <c r="J10" i="1"/>
  <c r="K10" i="1" s="1"/>
  <c r="I10" i="1"/>
  <c r="L9" i="1"/>
  <c r="J9" i="1"/>
  <c r="K9" i="1" s="1"/>
  <c r="I9" i="1"/>
  <c r="L8" i="1"/>
  <c r="J8" i="1"/>
  <c r="K8" i="1" s="1"/>
  <c r="I8" i="1"/>
  <c r="L7" i="1"/>
  <c r="J7" i="1"/>
  <c r="K7" i="1" s="1"/>
  <c r="I7" i="1"/>
  <c r="L6" i="1"/>
  <c r="J6" i="1"/>
  <c r="K6" i="1" s="1"/>
  <c r="I6" i="1"/>
  <c r="L5" i="1"/>
  <c r="J5" i="1"/>
  <c r="K5" i="1" s="1"/>
  <c r="I5" i="1"/>
  <c r="L4" i="1"/>
  <c r="J4" i="1"/>
  <c r="K4" i="1" s="1"/>
  <c r="I4" i="1"/>
  <c r="L3" i="1"/>
  <c r="J3" i="1"/>
  <c r="K3" i="1" s="1"/>
  <c r="I3" i="1"/>
</calcChain>
</file>

<file path=xl/sharedStrings.xml><?xml version="1.0" encoding="utf-8"?>
<sst xmlns="http://schemas.openxmlformats.org/spreadsheetml/2006/main" count="67" uniqueCount="62">
  <si>
    <t>FBS-fed BMMSC-rep1</t>
  </si>
  <si>
    <t>FBS-fed BMMSC-rep2</t>
  </si>
  <si>
    <t>FBS-fed BMMSC-rep3</t>
  </si>
  <si>
    <t>NBIF-fed BMMSC-rep1</t>
  </si>
  <si>
    <t>NBIF-fed BMMSC-rep2</t>
  </si>
  <si>
    <t>NBIF-fed BMMSC-rep3</t>
  </si>
  <si>
    <t>FBS-fed BMMSC-MEAN</t>
  </si>
  <si>
    <t>NBIF-fed BMMSC-MEAN</t>
  </si>
  <si>
    <t>Fold change</t>
  </si>
  <si>
    <t>p value</t>
  </si>
  <si>
    <t>VEGF</t>
  </si>
  <si>
    <t>IP-10</t>
  </si>
  <si>
    <t>MIP-1beta</t>
  </si>
  <si>
    <t>G-CSF</t>
  </si>
  <si>
    <t>IL-17</t>
  </si>
  <si>
    <t>SDF-1alpha</t>
  </si>
  <si>
    <t>Eotaxin</t>
  </si>
  <si>
    <t>TNF-beta</t>
  </si>
  <si>
    <t>IL-4</t>
  </si>
  <si>
    <t>HGF</t>
  </si>
  <si>
    <t>IL-12(p40)</t>
  </si>
  <si>
    <t>SCGF-beta</t>
    <phoneticPr fontId="0" type="noConversion"/>
  </si>
  <si>
    <t>IL-9</t>
  </si>
  <si>
    <t>IL-1beta</t>
  </si>
  <si>
    <t>MIP-1alpha</t>
  </si>
  <si>
    <t>Basic FGF</t>
  </si>
  <si>
    <t>MCP-3</t>
  </si>
  <si>
    <t>MIF</t>
  </si>
  <si>
    <t>IL-12(p70)</t>
  </si>
  <si>
    <t>TRAIL</t>
  </si>
  <si>
    <t>beta-NGF</t>
  </si>
  <si>
    <t>MCP-1(MCAF)</t>
  </si>
  <si>
    <t>SCF</t>
  </si>
  <si>
    <t>IL-5</t>
  </si>
  <si>
    <t>GRO-alpha</t>
  </si>
  <si>
    <t>IFN-alpha 2</t>
  </si>
  <si>
    <t>CTACK</t>
  </si>
  <si>
    <t>IL-8</t>
  </si>
  <si>
    <t>IL-16</t>
  </si>
  <si>
    <t>IL-2</t>
  </si>
  <si>
    <t>IL-13</t>
  </si>
  <si>
    <t>IL-1ra</t>
  </si>
  <si>
    <t>MIG</t>
  </si>
  <si>
    <t>LIF</t>
  </si>
  <si>
    <t>IL-1alpha</t>
  </si>
  <si>
    <t>IL-2R alpha</t>
  </si>
  <si>
    <t>PDGF-BB</t>
  </si>
  <si>
    <t>IL-18</t>
  </si>
  <si>
    <t>&lt;0.42↓</t>
  </si>
  <si>
    <t>IFN-gamma</t>
  </si>
  <si>
    <t>TNF-alpha</t>
  </si>
  <si>
    <t>GM-CSF</t>
  </si>
  <si>
    <t>IL-10</t>
  </si>
  <si>
    <t>IL-3</t>
  </si>
  <si>
    <t>M-CSF</t>
  </si>
  <si>
    <t>IL-7</t>
  </si>
  <si>
    <t>IL-15</t>
  </si>
  <si>
    <t>IL-6</t>
  </si>
  <si>
    <t>&gt;5418↑</t>
  </si>
  <si>
    <t>pg/ml</t>
  </si>
  <si>
    <t>Table S1. Full list of multiplex Luminex analysis of culture supernatants of hBMSCs.</t>
  </si>
  <si>
    <t>RANTES/CC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0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0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4" borderId="1" xfId="0" applyFont="1" applyFill="1" applyBorder="1" applyAlignment="1" applyProtection="1">
      <alignment horizontal="center" vertical="center" wrapText="1" readingOrder="1"/>
      <protection locked="0"/>
    </xf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2" borderId="1" xfId="0" applyFont="1" applyFill="1" applyBorder="1" applyAlignment="1" applyProtection="1">
      <alignment horizontal="right" vertical="center" wrapText="1" readingOrder="1"/>
      <protection locked="0"/>
    </xf>
    <xf numFmtId="0" fontId="1" fillId="0" borderId="1" xfId="0" applyFont="1" applyFill="1" applyBorder="1" applyAlignment="1" applyProtection="1">
      <alignment vertical="center" wrapText="1" readingOrder="1"/>
      <protection locked="0"/>
    </xf>
    <xf numFmtId="0" fontId="2" fillId="0" borderId="0" xfId="0" applyFont="1" applyFill="1"/>
    <xf numFmtId="0" fontId="1" fillId="5" borderId="1" xfId="0" applyFont="1" applyFill="1" applyBorder="1" applyAlignment="1" applyProtection="1">
      <alignment horizontal="center" vertical="center" wrapText="1" readingOrder="1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L50"/>
  <sheetViews>
    <sheetView tabSelected="1" workbookViewId="0">
      <selection activeCell="N4" sqref="N4"/>
    </sheetView>
  </sheetViews>
  <sheetFormatPr defaultColWidth="12.5703125" defaultRowHeight="15"/>
  <cols>
    <col min="1" max="1" width="12.5703125" style="2"/>
    <col min="2" max="2" width="12.5703125" style="8"/>
    <col min="3" max="16384" width="12.5703125" style="2"/>
  </cols>
  <sheetData>
    <row r="1" spans="2:12" s="3" customFormat="1" ht="29.25" customHeight="1">
      <c r="B1" s="4" t="s">
        <v>60</v>
      </c>
    </row>
    <row r="2" spans="2:12" ht="45">
      <c r="B2" s="7" t="s">
        <v>59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</row>
    <row r="3" spans="2:12" ht="30">
      <c r="B3" s="9" t="s">
        <v>61</v>
      </c>
      <c r="C3" s="6">
        <v>198.38</v>
      </c>
      <c r="D3" s="6">
        <v>188.83</v>
      </c>
      <c r="E3" s="6">
        <v>204.71</v>
      </c>
      <c r="F3" s="6">
        <v>5127</v>
      </c>
      <c r="G3" s="6">
        <v>5082</v>
      </c>
      <c r="H3" s="6">
        <v>4399</v>
      </c>
      <c r="I3" s="5">
        <f t="shared" ref="I3:I50" si="0">AVERAGE(C3:E3)</f>
        <v>197.3066666666667</v>
      </c>
      <c r="J3" s="5">
        <f t="shared" ref="J3:J50" si="1">AVERAGE(F3:H3)</f>
        <v>4869.333333333333</v>
      </c>
      <c r="K3" s="5">
        <f t="shared" ref="K3:K50" si="2">J3/I3</f>
        <v>24.679010677118523</v>
      </c>
      <c r="L3" s="5">
        <f t="shared" ref="L3:L50" si="3">_xlfn.T.TEST(C3:E3,F3:H3,2,2)</f>
        <v>3.8131837271110297E-5</v>
      </c>
    </row>
    <row r="4" spans="2:12">
      <c r="B4" s="9" t="s">
        <v>10</v>
      </c>
      <c r="C4" s="6">
        <v>1149</v>
      </c>
      <c r="D4" s="6">
        <v>1314</v>
      </c>
      <c r="E4" s="6">
        <v>1185</v>
      </c>
      <c r="F4" s="6">
        <v>170.64</v>
      </c>
      <c r="G4" s="6">
        <v>184.56</v>
      </c>
      <c r="H4" s="6">
        <v>86.95</v>
      </c>
      <c r="I4" s="5">
        <f t="shared" si="0"/>
        <v>1216</v>
      </c>
      <c r="J4" s="5">
        <f t="shared" si="1"/>
        <v>147.38333333333333</v>
      </c>
      <c r="K4" s="5">
        <f t="shared" si="2"/>
        <v>0.12120339912280702</v>
      </c>
      <c r="L4" s="5">
        <f t="shared" si="3"/>
        <v>5.3315922840763774E-5</v>
      </c>
    </row>
    <row r="5" spans="2:12">
      <c r="B5" s="9" t="s">
        <v>11</v>
      </c>
      <c r="C5" s="6">
        <v>14.86</v>
      </c>
      <c r="D5" s="6">
        <v>14.12</v>
      </c>
      <c r="E5" s="6">
        <v>13.19</v>
      </c>
      <c r="F5" s="6">
        <v>61.35</v>
      </c>
      <c r="G5" s="6">
        <v>65.86</v>
      </c>
      <c r="H5" s="6">
        <v>56.47</v>
      </c>
      <c r="I5" s="5">
        <f t="shared" si="0"/>
        <v>14.056666666666665</v>
      </c>
      <c r="J5" s="5">
        <f t="shared" si="1"/>
        <v>61.226666666666667</v>
      </c>
      <c r="K5" s="5">
        <f t="shared" si="2"/>
        <v>4.355703106473797</v>
      </c>
      <c r="L5" s="5">
        <f t="shared" si="3"/>
        <v>6.8167954179841069E-5</v>
      </c>
    </row>
    <row r="6" spans="2:12">
      <c r="B6" s="9" t="s">
        <v>12</v>
      </c>
      <c r="C6" s="6">
        <v>26.37</v>
      </c>
      <c r="D6" s="6">
        <v>24.42</v>
      </c>
      <c r="E6" s="6">
        <v>26.61</v>
      </c>
      <c r="F6" s="6">
        <v>61.46</v>
      </c>
      <c r="G6" s="6">
        <v>59.58</v>
      </c>
      <c r="H6" s="6">
        <v>54.65</v>
      </c>
      <c r="I6" s="5">
        <f t="shared" si="0"/>
        <v>25.8</v>
      </c>
      <c r="J6" s="5">
        <f t="shared" si="1"/>
        <v>58.563333333333333</v>
      </c>
      <c r="K6" s="5">
        <f t="shared" si="2"/>
        <v>2.2698966408268735</v>
      </c>
      <c r="L6" s="5">
        <f t="shared" si="3"/>
        <v>1.0728731151285812E-4</v>
      </c>
    </row>
    <row r="7" spans="2:12">
      <c r="B7" s="9" t="s">
        <v>13</v>
      </c>
      <c r="C7" s="6">
        <v>13716</v>
      </c>
      <c r="D7" s="6">
        <v>15365</v>
      </c>
      <c r="E7" s="6">
        <v>13477</v>
      </c>
      <c r="F7" s="6">
        <v>3521</v>
      </c>
      <c r="G7" s="6">
        <v>4618</v>
      </c>
      <c r="H7" s="6">
        <v>3761</v>
      </c>
      <c r="I7" s="5">
        <f t="shared" si="0"/>
        <v>14186</v>
      </c>
      <c r="J7" s="5">
        <f t="shared" si="1"/>
        <v>3966.6666666666665</v>
      </c>
      <c r="K7" s="5">
        <f t="shared" si="2"/>
        <v>0.27961840312044739</v>
      </c>
      <c r="L7" s="5">
        <f t="shared" si="3"/>
        <v>1.1458650609209482E-4</v>
      </c>
    </row>
    <row r="8" spans="2:12">
      <c r="B8" s="9" t="s">
        <v>14</v>
      </c>
      <c r="C8" s="6">
        <v>18.3</v>
      </c>
      <c r="D8" s="6">
        <v>17.97</v>
      </c>
      <c r="E8" s="6">
        <v>17.64</v>
      </c>
      <c r="F8" s="6">
        <v>23.62</v>
      </c>
      <c r="G8" s="6">
        <v>23.62</v>
      </c>
      <c r="H8" s="6">
        <v>22.61</v>
      </c>
      <c r="I8" s="5">
        <f t="shared" si="0"/>
        <v>17.97</v>
      </c>
      <c r="J8" s="5">
        <f t="shared" si="1"/>
        <v>23.283333333333331</v>
      </c>
      <c r="K8" s="5">
        <f t="shared" si="2"/>
        <v>1.2956779818215545</v>
      </c>
      <c r="L8" s="5">
        <f t="shared" si="3"/>
        <v>1.6278377870455714E-4</v>
      </c>
    </row>
    <row r="9" spans="2:12" ht="30">
      <c r="B9" s="9" t="s">
        <v>15</v>
      </c>
      <c r="C9" s="6">
        <v>152.28</v>
      </c>
      <c r="D9" s="6">
        <v>200.17</v>
      </c>
      <c r="E9" s="6">
        <v>176.56</v>
      </c>
      <c r="F9" s="6">
        <v>419.06</v>
      </c>
      <c r="G9" s="6">
        <v>474.39</v>
      </c>
      <c r="H9" s="6">
        <v>433.89</v>
      </c>
      <c r="I9" s="5">
        <f t="shared" si="0"/>
        <v>176.33666666666667</v>
      </c>
      <c r="J9" s="5">
        <f t="shared" si="1"/>
        <v>442.44666666666672</v>
      </c>
      <c r="K9" s="5">
        <f t="shared" si="2"/>
        <v>2.5091019073363454</v>
      </c>
      <c r="L9" s="5">
        <f t="shared" si="3"/>
        <v>2.4729877461306511E-4</v>
      </c>
    </row>
    <row r="10" spans="2:12">
      <c r="B10" s="9" t="s">
        <v>16</v>
      </c>
      <c r="C10" s="6">
        <v>19.829999999999998</v>
      </c>
      <c r="D10" s="6">
        <v>16.3</v>
      </c>
      <c r="E10" s="6">
        <v>17.38</v>
      </c>
      <c r="F10" s="6">
        <v>59.02</v>
      </c>
      <c r="G10" s="6">
        <v>48.73</v>
      </c>
      <c r="H10" s="6">
        <v>56.63</v>
      </c>
      <c r="I10" s="5">
        <f t="shared" si="0"/>
        <v>17.836666666666662</v>
      </c>
      <c r="J10" s="5">
        <f t="shared" si="1"/>
        <v>54.793333333333329</v>
      </c>
      <c r="K10" s="5">
        <f t="shared" si="2"/>
        <v>3.0719491683797426</v>
      </c>
      <c r="L10" s="5">
        <f t="shared" si="3"/>
        <v>3.5345984440746775E-4</v>
      </c>
    </row>
    <row r="11" spans="2:12">
      <c r="B11" s="9" t="s">
        <v>17</v>
      </c>
      <c r="C11" s="6">
        <v>94.95</v>
      </c>
      <c r="D11" s="6">
        <v>83.87</v>
      </c>
      <c r="E11" s="6">
        <v>94.95</v>
      </c>
      <c r="F11" s="6">
        <v>233.24</v>
      </c>
      <c r="G11" s="6">
        <v>263.33</v>
      </c>
      <c r="H11" s="6">
        <v>214.66</v>
      </c>
      <c r="I11" s="5">
        <f t="shared" si="0"/>
        <v>91.256666666666661</v>
      </c>
      <c r="J11" s="5">
        <f t="shared" si="1"/>
        <v>237.07666666666668</v>
      </c>
      <c r="K11" s="5">
        <f t="shared" si="2"/>
        <v>2.5979106549293207</v>
      </c>
      <c r="L11" s="5">
        <f t="shared" si="3"/>
        <v>5.7271027128597701E-4</v>
      </c>
    </row>
    <row r="12" spans="2:12">
      <c r="B12" s="9" t="s">
        <v>18</v>
      </c>
      <c r="C12" s="6">
        <v>5.72</v>
      </c>
      <c r="D12" s="6">
        <v>5.72</v>
      </c>
      <c r="E12" s="6">
        <v>5.6</v>
      </c>
      <c r="F12" s="6">
        <v>7.39</v>
      </c>
      <c r="G12" s="6">
        <v>7.03</v>
      </c>
      <c r="H12" s="6">
        <v>6.92</v>
      </c>
      <c r="I12" s="5">
        <f t="shared" si="0"/>
        <v>5.68</v>
      </c>
      <c r="J12" s="5">
        <f t="shared" si="1"/>
        <v>7.1133333333333333</v>
      </c>
      <c r="K12" s="5">
        <f t="shared" si="2"/>
        <v>1.2523474178403757</v>
      </c>
      <c r="L12" s="5">
        <f t="shared" si="3"/>
        <v>6.2722005025717066E-4</v>
      </c>
    </row>
    <row r="13" spans="2:12">
      <c r="B13" s="9" t="s">
        <v>19</v>
      </c>
      <c r="C13" s="6">
        <v>18081</v>
      </c>
      <c r="D13" s="6">
        <v>19916</v>
      </c>
      <c r="E13" s="6">
        <v>19780</v>
      </c>
      <c r="F13" s="6">
        <v>24773</v>
      </c>
      <c r="G13" s="6">
        <v>25268</v>
      </c>
      <c r="H13" s="6">
        <v>25286</v>
      </c>
      <c r="I13" s="5">
        <f t="shared" si="0"/>
        <v>19259</v>
      </c>
      <c r="J13" s="5">
        <f t="shared" si="1"/>
        <v>25109</v>
      </c>
      <c r="K13" s="5">
        <f t="shared" si="2"/>
        <v>1.3037540889973518</v>
      </c>
      <c r="L13" s="5">
        <f t="shared" si="3"/>
        <v>6.7660106793844793E-4</v>
      </c>
    </row>
    <row r="14" spans="2:12">
      <c r="B14" s="9" t="s">
        <v>20</v>
      </c>
      <c r="C14" s="6">
        <v>539.88</v>
      </c>
      <c r="D14" s="6">
        <v>569.47</v>
      </c>
      <c r="E14" s="6">
        <v>534.92999999999995</v>
      </c>
      <c r="F14" s="6">
        <v>647.46</v>
      </c>
      <c r="G14" s="6">
        <v>683.57</v>
      </c>
      <c r="H14" s="6">
        <v>671.56</v>
      </c>
      <c r="I14" s="5">
        <f t="shared" si="0"/>
        <v>548.09333333333325</v>
      </c>
      <c r="J14" s="5">
        <f t="shared" si="1"/>
        <v>667.53000000000009</v>
      </c>
      <c r="K14" s="5">
        <f t="shared" si="2"/>
        <v>1.2179130075169682</v>
      </c>
      <c r="L14" s="5">
        <f t="shared" si="3"/>
        <v>1.3937296020862609E-3</v>
      </c>
    </row>
    <row r="15" spans="2:12" ht="30">
      <c r="B15" s="9" t="s">
        <v>21</v>
      </c>
      <c r="C15" s="6">
        <v>94488</v>
      </c>
      <c r="D15" s="6">
        <v>93048</v>
      </c>
      <c r="E15" s="6">
        <v>99165</v>
      </c>
      <c r="F15" s="6">
        <v>74522</v>
      </c>
      <c r="G15" s="6">
        <v>79959</v>
      </c>
      <c r="H15" s="6">
        <v>72908</v>
      </c>
      <c r="I15" s="5">
        <f t="shared" si="0"/>
        <v>95567</v>
      </c>
      <c r="J15" s="5">
        <f t="shared" si="1"/>
        <v>75796.333333333328</v>
      </c>
      <c r="K15" s="5">
        <f t="shared" si="2"/>
        <v>0.79312245161335326</v>
      </c>
      <c r="L15" s="5">
        <f t="shared" si="3"/>
        <v>2.1824095066807891E-3</v>
      </c>
    </row>
    <row r="16" spans="2:12">
      <c r="B16" s="9" t="s">
        <v>22</v>
      </c>
      <c r="C16" s="6">
        <v>115.51</v>
      </c>
      <c r="D16" s="6">
        <v>110.34</v>
      </c>
      <c r="E16" s="6">
        <v>119.92</v>
      </c>
      <c r="F16" s="6">
        <v>341.48</v>
      </c>
      <c r="G16" s="6">
        <v>308.72000000000003</v>
      </c>
      <c r="H16" s="6">
        <v>248.96</v>
      </c>
      <c r="I16" s="5">
        <f t="shared" si="0"/>
        <v>115.25666666666667</v>
      </c>
      <c r="J16" s="5">
        <f t="shared" si="1"/>
        <v>299.72000000000003</v>
      </c>
      <c r="K16" s="5">
        <f t="shared" si="2"/>
        <v>2.6004569511525002</v>
      </c>
      <c r="L16" s="5">
        <f t="shared" si="3"/>
        <v>2.4765859403688725E-3</v>
      </c>
    </row>
    <row r="17" spans="2:12">
      <c r="B17" s="9" t="s">
        <v>23</v>
      </c>
      <c r="C17" s="6">
        <v>5.86</v>
      </c>
      <c r="D17" s="6">
        <v>6.71</v>
      </c>
      <c r="E17" s="6">
        <v>6.11</v>
      </c>
      <c r="F17" s="6">
        <v>8.57</v>
      </c>
      <c r="G17" s="6">
        <v>9.07</v>
      </c>
      <c r="H17" s="6">
        <v>7.98</v>
      </c>
      <c r="I17" s="5">
        <f t="shared" si="0"/>
        <v>6.2266666666666666</v>
      </c>
      <c r="J17" s="5">
        <f t="shared" si="1"/>
        <v>8.5400000000000009</v>
      </c>
      <c r="K17" s="5">
        <f t="shared" si="2"/>
        <v>1.3715203426124198</v>
      </c>
      <c r="L17" s="5">
        <f t="shared" si="3"/>
        <v>4.5856886208412518E-3</v>
      </c>
    </row>
    <row r="18" spans="2:12">
      <c r="B18" s="9" t="s">
        <v>24</v>
      </c>
      <c r="C18" s="6">
        <v>2.46</v>
      </c>
      <c r="D18" s="6">
        <v>2.36</v>
      </c>
      <c r="E18" s="6">
        <v>2.59</v>
      </c>
      <c r="F18" s="6">
        <v>4.6500000000000004</v>
      </c>
      <c r="G18" s="6">
        <v>6.07</v>
      </c>
      <c r="H18" s="6">
        <v>4.4000000000000004</v>
      </c>
      <c r="I18" s="5">
        <f t="shared" si="0"/>
        <v>2.4700000000000002</v>
      </c>
      <c r="J18" s="5">
        <f t="shared" si="1"/>
        <v>5.04</v>
      </c>
      <c r="K18" s="5">
        <f t="shared" si="2"/>
        <v>2.0404858299595139</v>
      </c>
      <c r="L18" s="5">
        <f t="shared" si="3"/>
        <v>8.0325215226638037E-3</v>
      </c>
    </row>
    <row r="19" spans="2:12">
      <c r="B19" s="9" t="s">
        <v>25</v>
      </c>
      <c r="C19" s="6">
        <v>46.4</v>
      </c>
      <c r="D19" s="6">
        <v>50.11</v>
      </c>
      <c r="E19" s="6">
        <v>48.89</v>
      </c>
      <c r="F19" s="6">
        <v>57.08</v>
      </c>
      <c r="G19" s="6">
        <v>62.87</v>
      </c>
      <c r="H19" s="6">
        <v>57.08</v>
      </c>
      <c r="I19" s="5">
        <f t="shared" si="0"/>
        <v>48.466666666666661</v>
      </c>
      <c r="J19" s="5">
        <f t="shared" si="1"/>
        <v>59.009999999999991</v>
      </c>
      <c r="K19" s="5">
        <f t="shared" si="2"/>
        <v>1.2175378266850068</v>
      </c>
      <c r="L19" s="5">
        <f t="shared" si="3"/>
        <v>8.9386908839091325E-3</v>
      </c>
    </row>
    <row r="20" spans="2:12">
      <c r="B20" s="9" t="s">
        <v>26</v>
      </c>
      <c r="C20" s="6">
        <v>1178</v>
      </c>
      <c r="D20" s="6">
        <v>1412</v>
      </c>
      <c r="E20" s="6">
        <v>1233</v>
      </c>
      <c r="F20" s="6">
        <v>1665</v>
      </c>
      <c r="G20" s="6">
        <v>1992</v>
      </c>
      <c r="H20" s="6">
        <v>1848</v>
      </c>
      <c r="I20" s="5">
        <f t="shared" si="0"/>
        <v>1274.3333333333333</v>
      </c>
      <c r="J20" s="5">
        <f t="shared" si="1"/>
        <v>1835</v>
      </c>
      <c r="K20" s="5">
        <f t="shared" si="2"/>
        <v>1.4399686110384515</v>
      </c>
      <c r="L20" s="5">
        <f t="shared" si="3"/>
        <v>8.983089053167248E-3</v>
      </c>
    </row>
    <row r="21" spans="2:12">
      <c r="B21" s="9" t="s">
        <v>27</v>
      </c>
      <c r="C21" s="6">
        <v>1168</v>
      </c>
      <c r="D21" s="6">
        <v>932.08</v>
      </c>
      <c r="E21" s="6">
        <v>1180</v>
      </c>
      <c r="F21" s="6">
        <v>753.02</v>
      </c>
      <c r="G21" s="6">
        <v>737.69</v>
      </c>
      <c r="H21" s="6">
        <v>682.28</v>
      </c>
      <c r="I21" s="5">
        <f t="shared" si="0"/>
        <v>1093.3599999999999</v>
      </c>
      <c r="J21" s="5">
        <f t="shared" si="1"/>
        <v>724.32999999999993</v>
      </c>
      <c r="K21" s="5">
        <f t="shared" si="2"/>
        <v>0.66248079315138653</v>
      </c>
      <c r="L21" s="5">
        <f t="shared" si="3"/>
        <v>1.1527051319822157E-2</v>
      </c>
    </row>
    <row r="22" spans="2:12">
      <c r="B22" s="9" t="s">
        <v>28</v>
      </c>
      <c r="C22" s="6">
        <v>5.87</v>
      </c>
      <c r="D22" s="6">
        <v>5.25</v>
      </c>
      <c r="E22" s="6">
        <v>5.66</v>
      </c>
      <c r="F22" s="6">
        <v>3.68</v>
      </c>
      <c r="G22" s="6">
        <v>3.87</v>
      </c>
      <c r="H22" s="6">
        <v>2.2799999999999998</v>
      </c>
      <c r="I22" s="5">
        <f t="shared" si="0"/>
        <v>5.5933333333333337</v>
      </c>
      <c r="J22" s="5">
        <f t="shared" si="1"/>
        <v>3.2766666666666668</v>
      </c>
      <c r="K22" s="5">
        <f t="shared" si="2"/>
        <v>0.58581644815256262</v>
      </c>
      <c r="L22" s="5">
        <f t="shared" si="3"/>
        <v>1.2220144823625691E-2</v>
      </c>
    </row>
    <row r="23" spans="2:12">
      <c r="B23" s="9" t="s">
        <v>29</v>
      </c>
      <c r="C23" s="6">
        <v>56.97</v>
      </c>
      <c r="D23" s="6">
        <v>69.260000000000005</v>
      </c>
      <c r="E23" s="6">
        <v>58.68</v>
      </c>
      <c r="F23" s="6">
        <v>80.540000000000006</v>
      </c>
      <c r="G23" s="6">
        <v>87.97</v>
      </c>
      <c r="H23" s="6">
        <v>99.6</v>
      </c>
      <c r="I23" s="5">
        <f t="shared" si="0"/>
        <v>61.636666666666663</v>
      </c>
      <c r="J23" s="5">
        <f t="shared" si="1"/>
        <v>89.37</v>
      </c>
      <c r="K23" s="5">
        <f t="shared" si="2"/>
        <v>1.4499486236547512</v>
      </c>
      <c r="L23" s="5">
        <f t="shared" si="3"/>
        <v>1.4734165807275209E-2</v>
      </c>
    </row>
    <row r="24" spans="2:12">
      <c r="B24" s="9" t="s">
        <v>30</v>
      </c>
      <c r="C24" s="6">
        <v>164.51</v>
      </c>
      <c r="D24" s="6">
        <v>160.88999999999999</v>
      </c>
      <c r="E24" s="6">
        <v>171.06</v>
      </c>
      <c r="F24" s="6">
        <v>219.54</v>
      </c>
      <c r="G24" s="6">
        <v>222.56</v>
      </c>
      <c r="H24" s="6">
        <v>186.6</v>
      </c>
      <c r="I24" s="5">
        <f t="shared" si="0"/>
        <v>165.48666666666665</v>
      </c>
      <c r="J24" s="5">
        <f t="shared" si="1"/>
        <v>209.56666666666669</v>
      </c>
      <c r="K24" s="5">
        <f t="shared" si="2"/>
        <v>1.2663658703621643</v>
      </c>
      <c r="L24" s="5">
        <f t="shared" si="3"/>
        <v>2.0729194635850528E-2</v>
      </c>
    </row>
    <row r="25" spans="2:12" ht="30">
      <c r="B25" s="9" t="s">
        <v>31</v>
      </c>
      <c r="C25" s="6">
        <v>2056</v>
      </c>
      <c r="D25" s="6">
        <v>1884</v>
      </c>
      <c r="E25" s="6">
        <v>2203</v>
      </c>
      <c r="F25" s="6">
        <v>1643</v>
      </c>
      <c r="G25" s="6">
        <v>1763</v>
      </c>
      <c r="H25" s="6">
        <v>1577</v>
      </c>
      <c r="I25" s="5">
        <f t="shared" si="0"/>
        <v>2047.6666666666667</v>
      </c>
      <c r="J25" s="5">
        <f t="shared" si="1"/>
        <v>1661</v>
      </c>
      <c r="K25" s="5">
        <f t="shared" si="2"/>
        <v>0.81116718215855443</v>
      </c>
      <c r="L25" s="5">
        <f t="shared" si="3"/>
        <v>2.252166165706828E-2</v>
      </c>
    </row>
    <row r="26" spans="2:12">
      <c r="B26" s="9" t="s">
        <v>32</v>
      </c>
      <c r="C26" s="6">
        <v>192.64</v>
      </c>
      <c r="D26" s="6">
        <v>207.44</v>
      </c>
      <c r="E26" s="6">
        <v>199.45</v>
      </c>
      <c r="F26" s="6">
        <v>172.62</v>
      </c>
      <c r="G26" s="6">
        <v>184.87</v>
      </c>
      <c r="H26" s="6">
        <v>151.34</v>
      </c>
      <c r="I26" s="5">
        <f t="shared" si="0"/>
        <v>199.84333333333333</v>
      </c>
      <c r="J26" s="5">
        <f t="shared" si="1"/>
        <v>169.61</v>
      </c>
      <c r="K26" s="5">
        <f t="shared" si="2"/>
        <v>0.84871482661418118</v>
      </c>
      <c r="L26" s="5">
        <f t="shared" si="3"/>
        <v>4.7413889954141024E-2</v>
      </c>
    </row>
    <row r="27" spans="2:12">
      <c r="B27" s="9" t="s">
        <v>33</v>
      </c>
      <c r="C27" s="6">
        <v>209.67</v>
      </c>
      <c r="D27" s="6">
        <v>202.05</v>
      </c>
      <c r="E27" s="6">
        <v>227.5</v>
      </c>
      <c r="F27" s="6">
        <v>166.6</v>
      </c>
      <c r="G27" s="6">
        <v>181.76</v>
      </c>
      <c r="H27" s="6">
        <v>114.26</v>
      </c>
      <c r="I27" s="5">
        <f t="shared" si="0"/>
        <v>213.07333333333335</v>
      </c>
      <c r="J27" s="5">
        <f t="shared" si="1"/>
        <v>154.20666666666668</v>
      </c>
      <c r="K27" s="5">
        <f t="shared" si="2"/>
        <v>0.72372579080754673</v>
      </c>
      <c r="L27" s="5">
        <f t="shared" si="3"/>
        <v>5.4032161731517328E-2</v>
      </c>
    </row>
    <row r="28" spans="2:12">
      <c r="B28" s="9" t="s">
        <v>34</v>
      </c>
      <c r="C28" s="6">
        <v>8801</v>
      </c>
      <c r="D28" s="6">
        <v>7320</v>
      </c>
      <c r="E28" s="6">
        <v>9240</v>
      </c>
      <c r="F28" s="6">
        <v>6826</v>
      </c>
      <c r="G28" s="6">
        <v>7082</v>
      </c>
      <c r="H28" s="6">
        <v>5772</v>
      </c>
      <c r="I28" s="5">
        <f t="shared" si="0"/>
        <v>8453.6666666666661</v>
      </c>
      <c r="J28" s="5">
        <f t="shared" si="1"/>
        <v>6560</v>
      </c>
      <c r="K28" s="5">
        <f t="shared" si="2"/>
        <v>0.7759946374354324</v>
      </c>
      <c r="L28" s="5">
        <f t="shared" si="3"/>
        <v>5.5041467849859388E-2</v>
      </c>
    </row>
    <row r="29" spans="2:12" ht="30">
      <c r="B29" s="9" t="s">
        <v>35</v>
      </c>
      <c r="C29" s="6">
        <v>14.22</v>
      </c>
      <c r="D29" s="6">
        <v>14.06</v>
      </c>
      <c r="E29" s="6">
        <v>15.02</v>
      </c>
      <c r="F29" s="6">
        <v>15.81</v>
      </c>
      <c r="G29" s="6">
        <v>17.36</v>
      </c>
      <c r="H29" s="6">
        <v>15.33</v>
      </c>
      <c r="I29" s="5">
        <f t="shared" si="0"/>
        <v>14.433333333333332</v>
      </c>
      <c r="J29" s="5">
        <f t="shared" si="1"/>
        <v>16.166666666666668</v>
      </c>
      <c r="K29" s="5">
        <f t="shared" si="2"/>
        <v>1.1200923787528871</v>
      </c>
      <c r="L29" s="5">
        <f t="shared" si="3"/>
        <v>6.3554507832981388E-2</v>
      </c>
    </row>
    <row r="30" spans="2:12">
      <c r="B30" s="9" t="s">
        <v>36</v>
      </c>
      <c r="C30" s="6">
        <v>255.11</v>
      </c>
      <c r="D30" s="6">
        <v>250.33</v>
      </c>
      <c r="E30" s="6">
        <v>252.86</v>
      </c>
      <c r="F30" s="6">
        <v>237.39</v>
      </c>
      <c r="G30" s="6">
        <v>244.42</v>
      </c>
      <c r="H30" s="6">
        <v>218.51</v>
      </c>
      <c r="I30" s="5">
        <f t="shared" si="0"/>
        <v>252.76666666666668</v>
      </c>
      <c r="J30" s="5">
        <f t="shared" si="1"/>
        <v>233.43999999999997</v>
      </c>
      <c r="K30" s="5">
        <f t="shared" si="2"/>
        <v>0.92353949624159282</v>
      </c>
      <c r="L30" s="5">
        <f t="shared" si="3"/>
        <v>6.9733715426727294E-2</v>
      </c>
    </row>
    <row r="31" spans="2:12">
      <c r="B31" s="9" t="s">
        <v>37</v>
      </c>
      <c r="C31" s="6">
        <v>14592</v>
      </c>
      <c r="D31" s="6">
        <v>10304</v>
      </c>
      <c r="E31" s="6">
        <v>14373</v>
      </c>
      <c r="F31" s="6">
        <v>10520</v>
      </c>
      <c r="G31" s="6">
        <v>9540</v>
      </c>
      <c r="H31" s="6">
        <v>7456</v>
      </c>
      <c r="I31" s="5">
        <f t="shared" si="0"/>
        <v>13089.666666666666</v>
      </c>
      <c r="J31" s="5">
        <f t="shared" si="1"/>
        <v>9172</v>
      </c>
      <c r="K31" s="5">
        <f t="shared" si="2"/>
        <v>0.70070539102090712</v>
      </c>
      <c r="L31" s="5">
        <f t="shared" si="3"/>
        <v>7.7825612671665892E-2</v>
      </c>
    </row>
    <row r="32" spans="2:12">
      <c r="B32" s="9" t="s">
        <v>38</v>
      </c>
      <c r="C32" s="6">
        <v>133.16</v>
      </c>
      <c r="D32" s="6">
        <v>127.51</v>
      </c>
      <c r="E32" s="6">
        <v>132.47999999999999</v>
      </c>
      <c r="F32" s="6">
        <v>117.94</v>
      </c>
      <c r="G32" s="6">
        <v>125.69</v>
      </c>
      <c r="H32" s="6">
        <v>103.41</v>
      </c>
      <c r="I32" s="5">
        <f t="shared" si="0"/>
        <v>131.04999999999998</v>
      </c>
      <c r="J32" s="5">
        <f t="shared" si="1"/>
        <v>115.67999999999999</v>
      </c>
      <c r="K32" s="5">
        <f t="shared" si="2"/>
        <v>0.8827165204120565</v>
      </c>
      <c r="L32" s="5">
        <f t="shared" si="3"/>
        <v>8.5655998242481837E-2</v>
      </c>
    </row>
    <row r="33" spans="2:12">
      <c r="B33" s="9" t="s">
        <v>39</v>
      </c>
      <c r="C33" s="6">
        <v>5.67</v>
      </c>
      <c r="D33" s="6">
        <v>6.27</v>
      </c>
      <c r="E33" s="6">
        <v>6.47</v>
      </c>
      <c r="F33" s="6">
        <v>7.29</v>
      </c>
      <c r="G33" s="6">
        <v>8.75</v>
      </c>
      <c r="H33" s="6">
        <v>6.57</v>
      </c>
      <c r="I33" s="5">
        <f t="shared" si="0"/>
        <v>6.1366666666666667</v>
      </c>
      <c r="J33" s="5">
        <f t="shared" si="1"/>
        <v>7.5366666666666662</v>
      </c>
      <c r="K33" s="5">
        <f t="shared" si="2"/>
        <v>1.2281368821292775</v>
      </c>
      <c r="L33" s="5">
        <f t="shared" si="3"/>
        <v>0.1104106260876826</v>
      </c>
    </row>
    <row r="34" spans="2:12">
      <c r="B34" s="9" t="s">
        <v>40</v>
      </c>
      <c r="C34" s="6">
        <v>1.93</v>
      </c>
      <c r="D34" s="6">
        <v>1.93</v>
      </c>
      <c r="E34" s="6">
        <v>2.12</v>
      </c>
      <c r="F34" s="6">
        <v>1.93</v>
      </c>
      <c r="G34" s="6">
        <v>1.7</v>
      </c>
      <c r="H34" s="6">
        <v>1.47</v>
      </c>
      <c r="I34" s="5">
        <f t="shared" si="0"/>
        <v>1.9933333333333334</v>
      </c>
      <c r="J34" s="5">
        <f t="shared" si="1"/>
        <v>1.7</v>
      </c>
      <c r="K34" s="5">
        <f t="shared" si="2"/>
        <v>0.85284280936454848</v>
      </c>
      <c r="L34" s="5">
        <f t="shared" si="3"/>
        <v>0.11693767765479067</v>
      </c>
    </row>
    <row r="35" spans="2:12">
      <c r="B35" s="9" t="s">
        <v>41</v>
      </c>
      <c r="C35" s="6">
        <v>204.22</v>
      </c>
      <c r="D35" s="6">
        <v>209.62</v>
      </c>
      <c r="E35" s="6">
        <v>214.95</v>
      </c>
      <c r="F35" s="6">
        <v>606.70000000000005</v>
      </c>
      <c r="G35" s="6">
        <v>228.02</v>
      </c>
      <c r="H35" s="6">
        <v>370.26</v>
      </c>
      <c r="I35" s="5">
        <f t="shared" si="0"/>
        <v>209.59666666666666</v>
      </c>
      <c r="J35" s="5">
        <f t="shared" si="1"/>
        <v>401.66</v>
      </c>
      <c r="K35" s="5">
        <f t="shared" si="2"/>
        <v>1.9163472701537876</v>
      </c>
      <c r="L35" s="5">
        <f t="shared" si="3"/>
        <v>0.1571252183478411</v>
      </c>
    </row>
    <row r="36" spans="2:12">
      <c r="B36" s="9" t="s">
        <v>42</v>
      </c>
      <c r="C36" s="6">
        <v>33.630000000000003</v>
      </c>
      <c r="D36" s="6">
        <v>33.08</v>
      </c>
      <c r="E36" s="6">
        <v>35.83</v>
      </c>
      <c r="F36" s="6">
        <v>40.729999999999997</v>
      </c>
      <c r="G36" s="6">
        <v>40.729999999999997</v>
      </c>
      <c r="H36" s="6">
        <v>33.630000000000003</v>
      </c>
      <c r="I36" s="5">
        <f t="shared" si="0"/>
        <v>34.18</v>
      </c>
      <c r="J36" s="5">
        <f t="shared" si="1"/>
        <v>38.363333333333337</v>
      </c>
      <c r="K36" s="5">
        <f t="shared" si="2"/>
        <v>1.1223912619465575</v>
      </c>
      <c r="L36" s="5">
        <f t="shared" si="3"/>
        <v>0.171090359432052</v>
      </c>
    </row>
    <row r="37" spans="2:12">
      <c r="B37" s="9" t="s">
        <v>43</v>
      </c>
      <c r="C37" s="6">
        <v>1262</v>
      </c>
      <c r="D37" s="6">
        <v>1299</v>
      </c>
      <c r="E37" s="6">
        <v>1409</v>
      </c>
      <c r="F37" s="6">
        <v>1102</v>
      </c>
      <c r="G37" s="6">
        <v>1175</v>
      </c>
      <c r="H37" s="6">
        <v>1262.3800000000001</v>
      </c>
      <c r="I37" s="5">
        <f t="shared" si="0"/>
        <v>1323.3333333333333</v>
      </c>
      <c r="J37" s="5">
        <f t="shared" si="1"/>
        <v>1179.7933333333333</v>
      </c>
      <c r="K37" s="5">
        <f t="shared" si="2"/>
        <v>0.89153148614609579</v>
      </c>
      <c r="L37" s="5">
        <f t="shared" si="3"/>
        <v>8.8399640007519556E-2</v>
      </c>
    </row>
    <row r="38" spans="2:12">
      <c r="B38" s="9" t="s">
        <v>44</v>
      </c>
      <c r="C38" s="6">
        <v>86.95</v>
      </c>
      <c r="D38" s="6">
        <v>87.62</v>
      </c>
      <c r="E38" s="6">
        <v>85.59</v>
      </c>
      <c r="F38" s="6">
        <v>104.56</v>
      </c>
      <c r="G38" s="6">
        <v>107.95</v>
      </c>
      <c r="H38" s="6">
        <v>82.88</v>
      </c>
      <c r="I38" s="5">
        <f t="shared" si="0"/>
        <v>86.719999999999985</v>
      </c>
      <c r="J38" s="5">
        <f t="shared" si="1"/>
        <v>98.463333333333324</v>
      </c>
      <c r="K38" s="5">
        <f t="shared" si="2"/>
        <v>1.1354166666666667</v>
      </c>
      <c r="L38" s="5">
        <f t="shared" si="3"/>
        <v>0.2101960707996966</v>
      </c>
    </row>
    <row r="39" spans="2:12">
      <c r="B39" s="9" t="s">
        <v>45</v>
      </c>
      <c r="C39" s="6">
        <v>85.5</v>
      </c>
      <c r="D39" s="6">
        <v>74.94</v>
      </c>
      <c r="E39" s="6">
        <v>79.86</v>
      </c>
      <c r="F39" s="6">
        <v>73.290000000000006</v>
      </c>
      <c r="G39" s="6">
        <v>78.52</v>
      </c>
      <c r="H39" s="6">
        <v>58.42</v>
      </c>
      <c r="I39" s="5">
        <f t="shared" si="0"/>
        <v>80.100000000000009</v>
      </c>
      <c r="J39" s="5">
        <f t="shared" si="1"/>
        <v>70.076666666666668</v>
      </c>
      <c r="K39" s="5">
        <f t="shared" si="2"/>
        <v>0.87486475239284223</v>
      </c>
      <c r="L39" s="5">
        <f t="shared" si="3"/>
        <v>0.21170900261706618</v>
      </c>
    </row>
    <row r="40" spans="2:12">
      <c r="B40" s="9" t="s">
        <v>46</v>
      </c>
      <c r="C40" s="6">
        <v>336.36</v>
      </c>
      <c r="D40" s="6">
        <v>334.21</v>
      </c>
      <c r="E40" s="6">
        <v>329.91</v>
      </c>
      <c r="F40" s="6">
        <v>288.10000000000002</v>
      </c>
      <c r="G40" s="6">
        <v>340.66</v>
      </c>
      <c r="H40" s="6">
        <v>231.59</v>
      </c>
      <c r="I40" s="5">
        <f t="shared" si="0"/>
        <v>333.49333333333334</v>
      </c>
      <c r="J40" s="5">
        <f t="shared" si="1"/>
        <v>286.78333333333336</v>
      </c>
      <c r="K40" s="5">
        <f t="shared" si="2"/>
        <v>0.85993723012953793</v>
      </c>
      <c r="L40" s="5">
        <f t="shared" si="3"/>
        <v>0.21284352144672883</v>
      </c>
    </row>
    <row r="41" spans="2:12">
      <c r="B41" s="9" t="s">
        <v>47</v>
      </c>
      <c r="C41" s="6">
        <v>6.45</v>
      </c>
      <c r="D41" s="6">
        <v>6.21</v>
      </c>
      <c r="E41" s="6">
        <v>6.29</v>
      </c>
      <c r="F41" s="6">
        <v>6.21</v>
      </c>
      <c r="G41" s="6">
        <v>3.7</v>
      </c>
      <c r="H41" s="6" t="s">
        <v>48</v>
      </c>
      <c r="I41" s="5">
        <f t="shared" si="0"/>
        <v>6.3166666666666664</v>
      </c>
      <c r="J41" s="5">
        <f t="shared" si="1"/>
        <v>4.9550000000000001</v>
      </c>
      <c r="K41" s="5">
        <f t="shared" si="2"/>
        <v>0.7844327176781003</v>
      </c>
      <c r="L41" s="5">
        <f t="shared" si="3"/>
        <v>0.24323477175683628</v>
      </c>
    </row>
    <row r="42" spans="2:12" ht="30">
      <c r="B42" s="9" t="s">
        <v>49</v>
      </c>
      <c r="C42" s="6">
        <v>12.19</v>
      </c>
      <c r="D42" s="6">
        <v>14.95</v>
      </c>
      <c r="E42" s="6">
        <v>21.55</v>
      </c>
      <c r="F42" s="6">
        <v>12.06</v>
      </c>
      <c r="G42" s="6">
        <v>13.62</v>
      </c>
      <c r="H42" s="6">
        <v>11.93</v>
      </c>
      <c r="I42" s="5">
        <f t="shared" si="0"/>
        <v>16.23</v>
      </c>
      <c r="J42" s="5">
        <f t="shared" si="1"/>
        <v>12.536666666666667</v>
      </c>
      <c r="K42" s="5">
        <f t="shared" si="2"/>
        <v>0.7724378722530294</v>
      </c>
      <c r="L42" s="5">
        <f t="shared" si="3"/>
        <v>0.26178931319890003</v>
      </c>
    </row>
    <row r="43" spans="2:12">
      <c r="B43" s="9" t="s">
        <v>50</v>
      </c>
      <c r="C43" s="6">
        <v>53.53</v>
      </c>
      <c r="D43" s="6">
        <v>52.69</v>
      </c>
      <c r="E43" s="6">
        <v>53.81</v>
      </c>
      <c r="F43" s="6">
        <v>53.25</v>
      </c>
      <c r="G43" s="6">
        <v>59.11</v>
      </c>
      <c r="H43" s="6">
        <v>54.09</v>
      </c>
      <c r="I43" s="5">
        <f t="shared" si="0"/>
        <v>53.343333333333334</v>
      </c>
      <c r="J43" s="5">
        <f t="shared" si="1"/>
        <v>55.483333333333327</v>
      </c>
      <c r="K43" s="5">
        <f t="shared" si="2"/>
        <v>1.0401174779728799</v>
      </c>
      <c r="L43" s="5">
        <f t="shared" si="3"/>
        <v>0.31406233439523462</v>
      </c>
    </row>
    <row r="44" spans="2:12">
      <c r="B44" s="9" t="s">
        <v>51</v>
      </c>
      <c r="C44" s="6">
        <v>7.45</v>
      </c>
      <c r="D44" s="6">
        <v>13.5</v>
      </c>
      <c r="E44" s="6">
        <v>10.07</v>
      </c>
      <c r="F44" s="6">
        <v>14.9</v>
      </c>
      <c r="G44" s="6">
        <v>9.89</v>
      </c>
      <c r="H44" s="6">
        <v>12.43</v>
      </c>
      <c r="I44" s="5">
        <f t="shared" si="0"/>
        <v>10.34</v>
      </c>
      <c r="J44" s="5">
        <f t="shared" si="1"/>
        <v>12.406666666666666</v>
      </c>
      <c r="K44" s="5">
        <f t="shared" si="2"/>
        <v>1.1998710509348807</v>
      </c>
      <c r="L44" s="5">
        <f t="shared" si="3"/>
        <v>0.41440192980888646</v>
      </c>
    </row>
    <row r="45" spans="2:12">
      <c r="B45" s="9" t="s">
        <v>52</v>
      </c>
      <c r="C45" s="6">
        <v>10.92</v>
      </c>
      <c r="D45" s="6">
        <v>9.33</v>
      </c>
      <c r="E45" s="6">
        <v>10.52</v>
      </c>
      <c r="F45" s="6">
        <v>9.7200000000000006</v>
      </c>
      <c r="G45" s="6">
        <v>10.92</v>
      </c>
      <c r="H45" s="6">
        <v>7.01</v>
      </c>
      <c r="I45" s="5">
        <f t="shared" si="0"/>
        <v>10.256666666666666</v>
      </c>
      <c r="J45" s="5">
        <f t="shared" si="1"/>
        <v>9.2166666666666668</v>
      </c>
      <c r="K45" s="5">
        <f t="shared" si="2"/>
        <v>0.89860253493662667</v>
      </c>
      <c r="L45" s="5">
        <f t="shared" si="3"/>
        <v>0.45257757035914353</v>
      </c>
    </row>
    <row r="46" spans="2:12">
      <c r="B46" s="9" t="s">
        <v>53</v>
      </c>
      <c r="C46" s="6">
        <v>6.1</v>
      </c>
      <c r="D46" s="6">
        <v>5.93</v>
      </c>
      <c r="E46" s="6">
        <v>6.6</v>
      </c>
      <c r="F46" s="6">
        <v>6.49</v>
      </c>
      <c r="G46" s="6">
        <v>6.38</v>
      </c>
      <c r="H46" s="6">
        <v>4.12</v>
      </c>
      <c r="I46" s="5">
        <f t="shared" si="0"/>
        <v>6.21</v>
      </c>
      <c r="J46" s="5">
        <f t="shared" si="1"/>
        <v>5.663333333333334</v>
      </c>
      <c r="K46" s="5">
        <f t="shared" si="2"/>
        <v>0.91196994095544837</v>
      </c>
      <c r="L46" s="5">
        <f t="shared" si="3"/>
        <v>0.53098323873718267</v>
      </c>
    </row>
    <row r="47" spans="2:12">
      <c r="B47" s="9" t="s">
        <v>54</v>
      </c>
      <c r="C47" s="6">
        <v>12.88</v>
      </c>
      <c r="D47" s="6">
        <v>14.95</v>
      </c>
      <c r="E47" s="6">
        <v>15.41</v>
      </c>
      <c r="F47" s="6">
        <v>15.56</v>
      </c>
      <c r="G47" s="6">
        <v>16.03</v>
      </c>
      <c r="H47" s="6">
        <v>13.56</v>
      </c>
      <c r="I47" s="5">
        <f t="shared" si="0"/>
        <v>14.413333333333332</v>
      </c>
      <c r="J47" s="5">
        <f t="shared" si="1"/>
        <v>15.050000000000002</v>
      </c>
      <c r="K47" s="5">
        <f t="shared" si="2"/>
        <v>1.0441720629047182</v>
      </c>
      <c r="L47" s="5">
        <f t="shared" si="3"/>
        <v>0.58911089881030088</v>
      </c>
    </row>
    <row r="48" spans="2:12">
      <c r="B48" s="9" t="s">
        <v>55</v>
      </c>
      <c r="C48" s="6">
        <v>16.8</v>
      </c>
      <c r="D48" s="6">
        <v>17.66</v>
      </c>
      <c r="E48" s="6">
        <v>17.66</v>
      </c>
      <c r="F48" s="6">
        <v>18.09</v>
      </c>
      <c r="G48" s="6">
        <v>19.38</v>
      </c>
      <c r="H48" s="6">
        <v>15.07</v>
      </c>
      <c r="I48" s="5">
        <f t="shared" si="0"/>
        <v>17.373333333333335</v>
      </c>
      <c r="J48" s="5">
        <f t="shared" si="1"/>
        <v>17.513333333333332</v>
      </c>
      <c r="K48" s="5">
        <f t="shared" si="2"/>
        <v>1.0080583269378356</v>
      </c>
      <c r="L48" s="5">
        <f t="shared" si="3"/>
        <v>0.91997298854757747</v>
      </c>
    </row>
    <row r="49" spans="2:12">
      <c r="B49" s="9" t="s">
        <v>56</v>
      </c>
      <c r="C49" s="6">
        <v>71.510000000000005</v>
      </c>
      <c r="D49" s="6">
        <v>55.46</v>
      </c>
      <c r="E49" s="6">
        <v>71.510000000000005</v>
      </c>
      <c r="F49" s="6">
        <v>80.22</v>
      </c>
      <c r="G49" s="6">
        <v>77.319999999999993</v>
      </c>
      <c r="H49" s="6">
        <v>36.5</v>
      </c>
      <c r="I49" s="5">
        <f t="shared" si="0"/>
        <v>66.160000000000011</v>
      </c>
      <c r="J49" s="5">
        <f t="shared" si="1"/>
        <v>64.679999999999993</v>
      </c>
      <c r="K49" s="5">
        <f t="shared" si="2"/>
        <v>0.97762998790810129</v>
      </c>
      <c r="L49" s="5">
        <f t="shared" si="3"/>
        <v>0.92661139590773867</v>
      </c>
    </row>
    <row r="50" spans="2:12">
      <c r="B50" s="9" t="s">
        <v>57</v>
      </c>
      <c r="C50" s="6" t="s">
        <v>58</v>
      </c>
      <c r="D50" s="6" t="s">
        <v>58</v>
      </c>
      <c r="E50" s="6" t="s">
        <v>58</v>
      </c>
      <c r="F50" s="6" t="s">
        <v>58</v>
      </c>
      <c r="G50" s="6" t="s">
        <v>58</v>
      </c>
      <c r="H50" s="6" t="s">
        <v>58</v>
      </c>
      <c r="I50" s="5" t="e">
        <f t="shared" si="0"/>
        <v>#DIV/0!</v>
      </c>
      <c r="J50" s="5" t="e">
        <f t="shared" si="1"/>
        <v>#DIV/0!</v>
      </c>
      <c r="K50" s="5" t="e">
        <f t="shared" si="2"/>
        <v>#DIV/0!</v>
      </c>
      <c r="L50" s="5" t="e">
        <f t="shared" si="3"/>
        <v>#DIV/0!</v>
      </c>
    </row>
  </sheetData>
  <pageMargins left="0.7" right="0.7" top="0.75" bottom="0.75" header="0.3" footer="0.3"/>
  <pageSetup paperSize="9" scale="5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MSC supernatants </vt:lpstr>
    </vt:vector>
  </TitlesOfParts>
  <Company>神州网信技术有限公司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feng Zhang</dc:creator>
  <cp:lastModifiedBy>Junfeng Zhang</cp:lastModifiedBy>
  <cp:lastPrinted>2025-03-12T17:58:21Z</cp:lastPrinted>
  <dcterms:created xsi:type="dcterms:W3CDTF">2025-03-12T17:10:59Z</dcterms:created>
  <dcterms:modified xsi:type="dcterms:W3CDTF">2025-08-05T13:47:50Z</dcterms:modified>
</cp:coreProperties>
</file>